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2"/>
  <workbookPr/>
  <bookViews>
    <workbookView xWindow="0" yWindow="0" windowWidth="16380" windowHeight="8190" tabRatio="993"/>
  </bookViews>
  <sheets>
    <sheet name="Sheet1" sheetId="1" r:id="rId1"/>
  </sheets>
  <calcPr calcId="145621" iterateDelta="1E-4"/>
  <extLst>
    <ext xmlns:xcalcf="http://schemas.microsoft.com/office/spreadsheetml/2018/calcfeatures" uri="{B58B0392-4F1F-4190-BB64-5DF3571DCE5F}">
      <xcalcf:calcFeatures>
        <xcalcf:feature name="microsoft.com:RD"/>
      </xcalcf:calcFeatures>
    </ex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D33" i="1" l="1"/>
  <c r="C33" i="1"/>
  <c r="H33" i="1" l="1"/>
  <c r="G33" i="1"/>
  <c r="F33" i="1"/>
  <c r="E33" i="1"/>
</calcChain>
</file>

<file path=xl/sharedStrings.xml><?xml version="1.0" encoding="utf-8"?>
<sst xmlns="http://schemas.openxmlformats.org/spreadsheetml/2006/main" count="67" uniqueCount="67">
  <si>
    <t>ADI item</t>
  </si>
  <si>
    <t>Joint Attention</t>
  </si>
  <si>
    <t>Social Interaction</t>
  </si>
  <si>
    <t>Peer Interaction</t>
  </si>
  <si>
    <t>Non-verbal Communication</t>
  </si>
  <si>
    <t>Restricted Interests</t>
  </si>
  <si>
    <t>Pointing to express interest</t>
  </si>
  <si>
    <t>ADI_A42</t>
  </si>
  <si>
    <t>Direct Gaze</t>
  </si>
  <si>
    <t>ADI_A50</t>
  </si>
  <si>
    <t>Social smiling</t>
  </si>
  <si>
    <t>ADI_A51</t>
  </si>
  <si>
    <t>Showing and directing attention</t>
  </si>
  <si>
    <t>ADI_A52</t>
  </si>
  <si>
    <t>Seeking to share enjoyment with others</t>
  </si>
  <si>
    <t>ADI_A54</t>
  </si>
  <si>
    <t>Quality of social overtures</t>
  </si>
  <si>
    <t>ADI_A56</t>
  </si>
  <si>
    <t>Range of facial expressions used to communicate</t>
  </si>
  <si>
    <t>ADI_A57</t>
  </si>
  <si>
    <t>Appropriateness of social responses</t>
  </si>
  <si>
    <t>ADI_A59</t>
  </si>
  <si>
    <t>Spontaneous imitation of actions</t>
  </si>
  <si>
    <t>ADI_A47</t>
  </si>
  <si>
    <t>Imaginative play</t>
  </si>
  <si>
    <t>ADI_A48</t>
  </si>
  <si>
    <t>Imaginative play with peers</t>
  </si>
  <si>
    <t>ADI_A49</t>
  </si>
  <si>
    <t>Offering to share</t>
  </si>
  <si>
    <t>ADI_A53</t>
  </si>
  <si>
    <t>Offering comfort</t>
  </si>
  <si>
    <t>ADI_A55</t>
  </si>
  <si>
    <t>Imitative social play</t>
  </si>
  <si>
    <t>ADI_A61</t>
  </si>
  <si>
    <t>Interest in children</t>
  </si>
  <si>
    <t>ADI_A62</t>
  </si>
  <si>
    <t>Response to approaches of other children</t>
  </si>
  <si>
    <t>ADI_A63</t>
  </si>
  <si>
    <t>Group play with peers</t>
  </si>
  <si>
    <t>ADI_A64</t>
  </si>
  <si>
    <t>Nodding</t>
  </si>
  <si>
    <t>ADI_A43</t>
  </si>
  <si>
    <t>Head shaking</t>
  </si>
  <si>
    <t>ADI_A44</t>
  </si>
  <si>
    <t>Conventional/Instrumental gestures</t>
  </si>
  <si>
    <t>ADI_A45</t>
  </si>
  <si>
    <t>Use of others body to communicate</t>
  </si>
  <si>
    <t>ADI_A31</t>
  </si>
  <si>
    <t>Repetitive use of objects or interest in parts of objects</t>
  </si>
  <si>
    <t>ADI_A69</t>
  </si>
  <si>
    <t>Unusual sensory interests</t>
  </si>
  <si>
    <t>ADI_A71</t>
  </si>
  <si>
    <t>Hand and finger mannerisms</t>
  </si>
  <si>
    <t>ADI_A77</t>
  </si>
  <si>
    <t>Other complex mannerisms or stereotyped body movements</t>
  </si>
  <si>
    <t>ADI_A78</t>
  </si>
  <si>
    <t>Unusual preoccupations</t>
  </si>
  <si>
    <t>ADI_A67</t>
  </si>
  <si>
    <t>Circumscribed interests</t>
  </si>
  <si>
    <t>ADI_A68</t>
  </si>
  <si>
    <t>Compulsion/Rituals</t>
  </si>
  <si>
    <t>ADI_A70</t>
  </si>
  <si>
    <t xml:space="preserve">SNP heritability </t>
  </si>
  <si>
    <t>SE</t>
  </si>
  <si>
    <t>P</t>
  </si>
  <si>
    <t xml:space="preserve">P adj 6 factors </t>
  </si>
  <si>
    <t>Repetitive Sensory- Motor Behavi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0"/>
      <name val="Arial"/>
      <family val="2"/>
      <charset val="1"/>
    </font>
    <font>
      <b/>
      <sz val="10"/>
      <name val="Arial"/>
      <family val="2"/>
      <charset val="1"/>
    </font>
    <font>
      <b/>
      <i/>
      <sz val="10"/>
      <name val="Arial"/>
      <family val="2"/>
      <charset val="1"/>
    </font>
    <font>
      <i/>
      <sz val="10"/>
      <name val="Arial"/>
      <family val="2"/>
      <charset val="1"/>
    </font>
  </fonts>
  <fills count="10">
    <fill>
      <patternFill patternType="none"/>
    </fill>
    <fill>
      <patternFill patternType="gray125"/>
    </fill>
    <fill>
      <patternFill patternType="solid">
        <fgColor rgb="FFC0C0C0"/>
        <bgColor rgb="FFBFBFBF"/>
      </patternFill>
    </fill>
    <fill>
      <patternFill patternType="solid">
        <fgColor rgb="FFCC66FF"/>
        <bgColor rgb="FFFF33FF"/>
      </patternFill>
    </fill>
    <fill>
      <patternFill patternType="solid">
        <fgColor rgb="FFCC9900"/>
        <bgColor rgb="FF808000"/>
      </patternFill>
    </fill>
    <fill>
      <patternFill patternType="solid">
        <fgColor rgb="FF66FF66"/>
        <bgColor rgb="FF99CC00"/>
      </patternFill>
    </fill>
    <fill>
      <patternFill patternType="solid">
        <fgColor rgb="FFFF33FF"/>
        <bgColor rgb="FFFF00FF"/>
      </patternFill>
    </fill>
    <fill>
      <patternFill patternType="solid">
        <fgColor rgb="FF6666FF"/>
        <bgColor rgb="FF666699"/>
      </patternFill>
    </fill>
    <fill>
      <patternFill patternType="solid">
        <fgColor rgb="FFFF3333"/>
        <bgColor rgb="FFFF6600"/>
      </patternFill>
    </fill>
    <fill>
      <patternFill patternType="solid">
        <fgColor rgb="FF969696"/>
        <bgColor rgb="FF808080"/>
      </patternFill>
    </fill>
  </fills>
  <borders count="9">
    <border>
      <left/>
      <right/>
      <top/>
      <bottom/>
      <diagonal/>
    </border>
    <border>
      <left style="medium">
        <color rgb="FF3C3C3C"/>
      </left>
      <right/>
      <top style="medium">
        <color rgb="FF3C3C3C"/>
      </top>
      <bottom/>
      <diagonal/>
    </border>
    <border>
      <left/>
      <right/>
      <top style="medium">
        <color rgb="FF3C3C3C"/>
      </top>
      <bottom/>
      <diagonal/>
    </border>
    <border>
      <left/>
      <right style="medium">
        <color rgb="FF3C3C3C"/>
      </right>
      <top style="medium">
        <color rgb="FF3C3C3C"/>
      </top>
      <bottom/>
      <diagonal/>
    </border>
    <border>
      <left style="medium">
        <color rgb="FF3C3C3C"/>
      </left>
      <right/>
      <top/>
      <bottom/>
      <diagonal/>
    </border>
    <border>
      <left/>
      <right style="medium">
        <color rgb="FF3C3C3C"/>
      </right>
      <top/>
      <bottom/>
      <diagonal/>
    </border>
    <border>
      <left style="medium">
        <color rgb="FF3C3C3C"/>
      </left>
      <right/>
      <top/>
      <bottom style="medium">
        <color rgb="FF3C3C3C"/>
      </bottom>
      <diagonal/>
    </border>
    <border>
      <left/>
      <right/>
      <top/>
      <bottom style="medium">
        <color rgb="FF3C3C3C"/>
      </bottom>
      <diagonal/>
    </border>
    <border>
      <left/>
      <right style="medium">
        <color rgb="FF3C3C3C"/>
      </right>
      <top/>
      <bottom style="medium">
        <color rgb="FF3C3C3C"/>
      </bottom>
      <diagonal/>
    </border>
  </borders>
  <cellStyleXfs count="1">
    <xf numFmtId="0" fontId="0" fillId="0" borderId="0"/>
  </cellStyleXfs>
  <cellXfs count="67">
    <xf numFmtId="0" fontId="0" fillId="0" borderId="0" xfId="0"/>
    <xf numFmtId="0" fontId="1" fillId="2" borderId="0" xfId="0" applyFont="1" applyFill="1" applyAlignment="1">
      <alignment horizontal="left" wrapText="1"/>
    </xf>
    <xf numFmtId="0" fontId="1" fillId="2" borderId="0" xfId="0" applyFont="1" applyFill="1" applyAlignment="1">
      <alignment horizontal="left" vertical="top" wrapText="1" indent="1"/>
    </xf>
    <xf numFmtId="0" fontId="1" fillId="3" borderId="0" xfId="0" applyFont="1" applyFill="1" applyAlignment="1">
      <alignment horizontal="center" vertical="top" wrapText="1"/>
    </xf>
    <xf numFmtId="0" fontId="1" fillId="4" borderId="0" xfId="0" applyFont="1" applyFill="1" applyAlignment="1">
      <alignment horizontal="center" vertical="top" wrapText="1"/>
    </xf>
    <xf numFmtId="0" fontId="1" fillId="5" borderId="0" xfId="0" applyFont="1" applyFill="1" applyAlignment="1">
      <alignment horizontal="center" vertical="top" wrapText="1"/>
    </xf>
    <xf numFmtId="0" fontId="1" fillId="6" borderId="0" xfId="0" applyFont="1" applyFill="1" applyAlignment="1">
      <alignment horizontal="center" vertical="top" wrapText="1"/>
    </xf>
    <xf numFmtId="0" fontId="1" fillId="7" borderId="0" xfId="0" applyFont="1" applyFill="1" applyAlignment="1">
      <alignment horizontal="center" vertical="top" wrapText="1"/>
    </xf>
    <xf numFmtId="0" fontId="1" fillId="8" borderId="0" xfId="0" applyFont="1" applyFill="1" applyAlignment="1">
      <alignment horizontal="center" vertical="top" wrapText="1"/>
    </xf>
    <xf numFmtId="0" fontId="0" fillId="3" borderId="1" xfId="0" applyFont="1" applyFill="1" applyBorder="1" applyAlignment="1">
      <alignment horizontal="left" wrapText="1"/>
    </xf>
    <xf numFmtId="0" fontId="0" fillId="3" borderId="2" xfId="0" applyFont="1" applyFill="1" applyBorder="1" applyAlignment="1">
      <alignment horizontal="left" vertical="top"/>
    </xf>
    <xf numFmtId="2" fontId="2" fillId="0" borderId="2" xfId="0" applyNumberFormat="1" applyFont="1" applyBorder="1" applyAlignment="1">
      <alignment horizontal="center" vertical="top"/>
    </xf>
    <xf numFmtId="2" fontId="0" fillId="0" borderId="2" xfId="0" applyNumberFormat="1" applyBorder="1" applyAlignment="1">
      <alignment horizontal="center" vertical="top"/>
    </xf>
    <xf numFmtId="2" fontId="0" fillId="0" borderId="3" xfId="0" applyNumberFormat="1" applyBorder="1" applyAlignment="1">
      <alignment horizontal="center" vertical="top"/>
    </xf>
    <xf numFmtId="0" fontId="0" fillId="3" borderId="4" xfId="0" applyFont="1" applyFill="1" applyBorder="1" applyAlignment="1">
      <alignment horizontal="left" wrapText="1"/>
    </xf>
    <xf numFmtId="0" fontId="0" fillId="3" borderId="0" xfId="0" applyFont="1" applyFill="1" applyBorder="1" applyAlignment="1">
      <alignment horizontal="left" vertical="top"/>
    </xf>
    <xf numFmtId="2" fontId="2" fillId="0" borderId="0" xfId="0" applyNumberFormat="1" applyFont="1" applyBorder="1" applyAlignment="1">
      <alignment horizontal="center" vertical="top"/>
    </xf>
    <xf numFmtId="2" fontId="0" fillId="0" borderId="0" xfId="0" applyNumberFormat="1" applyBorder="1" applyAlignment="1">
      <alignment horizontal="center" vertical="top"/>
    </xf>
    <xf numFmtId="2" fontId="0" fillId="0" borderId="5" xfId="0" applyNumberFormat="1" applyBorder="1" applyAlignment="1">
      <alignment horizontal="center" vertical="top"/>
    </xf>
    <xf numFmtId="0" fontId="0" fillId="3" borderId="4" xfId="0" applyFont="1" applyFill="1" applyBorder="1" applyAlignment="1">
      <alignment horizontal="left" vertical="top" wrapText="1"/>
    </xf>
    <xf numFmtId="0" fontId="0" fillId="3" borderId="6" xfId="0" applyFont="1" applyFill="1" applyBorder="1" applyAlignment="1">
      <alignment horizontal="left" vertical="top" wrapText="1"/>
    </xf>
    <xf numFmtId="0" fontId="0" fillId="3" borderId="7" xfId="0" applyFont="1" applyFill="1" applyBorder="1" applyAlignment="1">
      <alignment horizontal="left" vertical="top"/>
    </xf>
    <xf numFmtId="2" fontId="2" fillId="0" borderId="7" xfId="0" applyNumberFormat="1" applyFont="1" applyBorder="1" applyAlignment="1">
      <alignment horizontal="center" vertical="top"/>
    </xf>
    <xf numFmtId="2" fontId="0" fillId="0" borderId="7" xfId="0" applyNumberFormat="1" applyBorder="1" applyAlignment="1">
      <alignment horizontal="center" vertical="top"/>
    </xf>
    <xf numFmtId="2" fontId="0" fillId="0" borderId="8" xfId="0" applyNumberFormat="1" applyBorder="1" applyAlignment="1">
      <alignment horizontal="center" vertical="top"/>
    </xf>
    <xf numFmtId="0" fontId="0" fillId="4" borderId="4" xfId="0" applyFont="1" applyFill="1" applyBorder="1" applyAlignment="1">
      <alignment horizontal="left" vertical="top" wrapText="1"/>
    </xf>
    <xf numFmtId="0" fontId="0" fillId="4" borderId="0" xfId="0" applyFont="1" applyFill="1" applyBorder="1" applyAlignment="1">
      <alignment horizontal="left" vertical="top"/>
    </xf>
    <xf numFmtId="0" fontId="0" fillId="4" borderId="6" xfId="0" applyFont="1" applyFill="1" applyBorder="1" applyAlignment="1">
      <alignment horizontal="left" vertical="top" wrapText="1"/>
    </xf>
    <xf numFmtId="0" fontId="0" fillId="4" borderId="7" xfId="0" applyFont="1" applyFill="1" applyBorder="1" applyAlignment="1">
      <alignment horizontal="left" vertical="top"/>
    </xf>
    <xf numFmtId="0" fontId="0" fillId="5" borderId="1" xfId="0" applyFont="1" applyFill="1" applyBorder="1" applyAlignment="1">
      <alignment horizontal="left" vertical="top" wrapText="1"/>
    </xf>
    <xf numFmtId="0" fontId="0" fillId="5" borderId="2" xfId="0" applyFont="1" applyFill="1" applyBorder="1" applyAlignment="1">
      <alignment horizontal="left" vertical="top"/>
    </xf>
    <xf numFmtId="0" fontId="0" fillId="5" borderId="4" xfId="0" applyFont="1" applyFill="1" applyBorder="1" applyAlignment="1">
      <alignment horizontal="left" vertical="top" wrapText="1"/>
    </xf>
    <xf numFmtId="0" fontId="0" fillId="5" borderId="0" xfId="0" applyFont="1" applyFill="1" applyBorder="1" applyAlignment="1">
      <alignment horizontal="left" vertical="top"/>
    </xf>
    <xf numFmtId="0" fontId="0" fillId="5" borderId="6" xfId="0" applyFont="1" applyFill="1" applyBorder="1" applyAlignment="1">
      <alignment horizontal="left" vertical="top" wrapText="1"/>
    </xf>
    <xf numFmtId="0" fontId="0" fillId="5" borderId="7" xfId="0" applyFont="1" applyFill="1" applyBorder="1" applyAlignment="1">
      <alignment horizontal="left" vertical="top"/>
    </xf>
    <xf numFmtId="0" fontId="0" fillId="6" borderId="1" xfId="0" applyFont="1" applyFill="1" applyBorder="1" applyAlignment="1">
      <alignment horizontal="left" vertical="top" wrapText="1"/>
    </xf>
    <xf numFmtId="0" fontId="0" fillId="6" borderId="2" xfId="0" applyFont="1" applyFill="1" applyBorder="1" applyAlignment="1">
      <alignment horizontal="left" vertical="top"/>
    </xf>
    <xf numFmtId="0" fontId="0" fillId="6" borderId="4" xfId="0" applyFont="1" applyFill="1" applyBorder="1" applyAlignment="1">
      <alignment horizontal="left" vertical="top" wrapText="1"/>
    </xf>
    <xf numFmtId="0" fontId="0" fillId="6" borderId="0" xfId="0" applyFont="1" applyFill="1" applyBorder="1" applyAlignment="1">
      <alignment horizontal="left" vertical="top"/>
    </xf>
    <xf numFmtId="0" fontId="0" fillId="6" borderId="6" xfId="0" applyFont="1" applyFill="1" applyBorder="1" applyAlignment="1">
      <alignment horizontal="left" vertical="top" wrapText="1"/>
    </xf>
    <xf numFmtId="0" fontId="0" fillId="6" borderId="7" xfId="0" applyFont="1" applyFill="1" applyBorder="1" applyAlignment="1">
      <alignment horizontal="left" vertical="top"/>
    </xf>
    <xf numFmtId="2" fontId="3" fillId="0" borderId="7" xfId="0" applyNumberFormat="1" applyFont="1" applyBorder="1" applyAlignment="1">
      <alignment horizontal="center" vertical="top"/>
    </xf>
    <xf numFmtId="0" fontId="0" fillId="7" borderId="1" xfId="0" applyFont="1" applyFill="1" applyBorder="1" applyAlignment="1">
      <alignment horizontal="left" wrapText="1"/>
    </xf>
    <xf numFmtId="0" fontId="0" fillId="7" borderId="2" xfId="0" applyFont="1" applyFill="1" applyBorder="1" applyAlignment="1">
      <alignment horizontal="left" vertical="top"/>
    </xf>
    <xf numFmtId="0" fontId="0" fillId="7" borderId="4" xfId="0" applyFont="1" applyFill="1" applyBorder="1" applyAlignment="1">
      <alignment horizontal="left" wrapText="1"/>
    </xf>
    <xf numFmtId="0" fontId="0" fillId="7" borderId="0" xfId="0" applyFont="1" applyFill="1" applyBorder="1" applyAlignment="1">
      <alignment horizontal="left" vertical="top"/>
    </xf>
    <xf numFmtId="0" fontId="0" fillId="7" borderId="6" xfId="0" applyFont="1" applyFill="1" applyBorder="1" applyAlignment="1">
      <alignment horizontal="left" wrapText="1"/>
    </xf>
    <xf numFmtId="0" fontId="0" fillId="7" borderId="7" xfId="0" applyFont="1" applyFill="1" applyBorder="1" applyAlignment="1">
      <alignment horizontal="left" vertical="top"/>
    </xf>
    <xf numFmtId="0" fontId="0" fillId="8" borderId="1" xfId="0" applyFont="1" applyFill="1" applyBorder="1" applyAlignment="1">
      <alignment horizontal="left" wrapText="1"/>
    </xf>
    <xf numFmtId="0" fontId="0" fillId="8" borderId="2" xfId="0" applyFont="1" applyFill="1" applyBorder="1" applyAlignment="1">
      <alignment horizontal="left" vertical="top"/>
    </xf>
    <xf numFmtId="2" fontId="2" fillId="0" borderId="3" xfId="0" applyNumberFormat="1" applyFont="1" applyBorder="1" applyAlignment="1">
      <alignment horizontal="center" vertical="top"/>
    </xf>
    <xf numFmtId="0" fontId="0" fillId="8" borderId="4" xfId="0" applyFont="1" applyFill="1" applyBorder="1" applyAlignment="1">
      <alignment horizontal="left" wrapText="1"/>
    </xf>
    <xf numFmtId="0" fontId="0" fillId="8" borderId="0" xfId="0" applyFont="1" applyFill="1" applyBorder="1" applyAlignment="1">
      <alignment horizontal="left" vertical="top"/>
    </xf>
    <xf numFmtId="2" fontId="2" fillId="0" borderId="5" xfId="0" applyNumberFormat="1" applyFont="1" applyBorder="1" applyAlignment="1">
      <alignment horizontal="center" vertical="top"/>
    </xf>
    <xf numFmtId="0" fontId="0" fillId="8" borderId="6" xfId="0" applyFont="1" applyFill="1" applyBorder="1" applyAlignment="1">
      <alignment horizontal="left" wrapText="1"/>
    </xf>
    <xf numFmtId="0" fontId="0" fillId="8" borderId="7" xfId="0" applyFont="1" applyFill="1" applyBorder="1" applyAlignment="1">
      <alignment horizontal="left" vertical="top"/>
    </xf>
    <xf numFmtId="2" fontId="2" fillId="0" borderId="8" xfId="0" applyNumberFormat="1" applyFont="1" applyBorder="1" applyAlignment="1">
      <alignment horizontal="center" vertical="top"/>
    </xf>
    <xf numFmtId="0" fontId="0" fillId="9" borderId="1" xfId="0" applyFont="1" applyFill="1" applyBorder="1" applyAlignment="1">
      <alignment horizontal="right" wrapText="1"/>
    </xf>
    <xf numFmtId="0" fontId="0" fillId="9" borderId="2" xfId="0" applyFill="1" applyBorder="1" applyAlignment="1">
      <alignment horizontal="left" vertical="top" indent="1"/>
    </xf>
    <xf numFmtId="0" fontId="0" fillId="9" borderId="4" xfId="0" applyFont="1" applyFill="1" applyBorder="1" applyAlignment="1">
      <alignment horizontal="right" wrapText="1"/>
    </xf>
    <xf numFmtId="0" fontId="0" fillId="9" borderId="0" xfId="0" applyFill="1" applyBorder="1" applyAlignment="1">
      <alignment horizontal="left" vertical="top" indent="1"/>
    </xf>
    <xf numFmtId="11" fontId="0" fillId="0" borderId="0" xfId="0" applyNumberFormat="1" applyBorder="1" applyAlignment="1">
      <alignment horizontal="center" vertical="top"/>
    </xf>
    <xf numFmtId="11" fontId="0" fillId="0" borderId="5" xfId="0" applyNumberFormat="1" applyBorder="1" applyAlignment="1">
      <alignment horizontal="center" vertical="top"/>
    </xf>
    <xf numFmtId="0" fontId="0" fillId="9" borderId="6" xfId="0" applyFont="1" applyFill="1" applyBorder="1" applyAlignment="1">
      <alignment horizontal="right" wrapText="1"/>
    </xf>
    <xf numFmtId="0" fontId="0" fillId="9" borderId="7" xfId="0" applyFill="1" applyBorder="1" applyAlignment="1">
      <alignment horizontal="left" vertical="top" indent="1"/>
    </xf>
    <xf numFmtId="11" fontId="0" fillId="0" borderId="7" xfId="0" applyNumberFormat="1" applyBorder="1" applyAlignment="1">
      <alignment horizontal="center" vertical="top"/>
    </xf>
    <xf numFmtId="11" fontId="0" fillId="0" borderId="8" xfId="0" applyNumberFormat="1" applyBorder="1" applyAlignment="1">
      <alignment horizontal="center" vertical="top"/>
    </xf>
  </cellXfs>
  <cellStyles count="1">
    <cellStyle name="Standard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FF3333"/>
      <rgbColor rgb="FF00FF00"/>
      <rgbColor rgb="FF0000FF"/>
      <rgbColor rgb="FFFFFF00"/>
      <rgbColor rgb="FFFF33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BFBFB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66FF"/>
      <rgbColor rgb="FFFFCC99"/>
      <rgbColor rgb="FF6666FF"/>
      <rgbColor rgb="FF66FF66"/>
      <rgbColor rgb="FF99CC00"/>
      <rgbColor rgb="FFFFCC00"/>
      <rgbColor rgb="FFCC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C3C3C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3"/>
  <sheetViews>
    <sheetView tabSelected="1" zoomScaleNormal="100" workbookViewId="0">
      <selection activeCell="L5" sqref="L5"/>
    </sheetView>
  </sheetViews>
  <sheetFormatPr baseColWidth="10" defaultColWidth="9.140625" defaultRowHeight="12.75" x14ac:dyDescent="0.2"/>
  <cols>
    <col min="1" max="1" width="40.7109375"/>
    <col min="2" max="2" width="11.28515625"/>
    <col min="3" max="3" width="13.42578125" customWidth="1"/>
    <col min="4" max="1025" width="11.28515625"/>
  </cols>
  <sheetData>
    <row r="1" spans="1:8" ht="51" x14ac:dyDescent="0.2">
      <c r="A1" s="1" t="s">
        <v>0</v>
      </c>
      <c r="B1" s="2"/>
      <c r="C1" s="4" t="s">
        <v>2</v>
      </c>
      <c r="D1" s="3" t="s">
        <v>1</v>
      </c>
      <c r="E1" s="5" t="s">
        <v>3</v>
      </c>
      <c r="F1" s="6" t="s">
        <v>4</v>
      </c>
      <c r="G1" s="7" t="s">
        <v>66</v>
      </c>
      <c r="H1" s="8" t="s">
        <v>5</v>
      </c>
    </row>
    <row r="2" spans="1:8" x14ac:dyDescent="0.2">
      <c r="A2" s="25" t="s">
        <v>22</v>
      </c>
      <c r="B2" s="26" t="s">
        <v>23</v>
      </c>
      <c r="C2" s="16">
        <v>0.68653974630191095</v>
      </c>
      <c r="D2" s="17">
        <v>0.21645625523828199</v>
      </c>
      <c r="E2" s="17">
        <v>8.3116346958414397E-2</v>
      </c>
      <c r="F2" s="17">
        <v>8.4886004074437402E-2</v>
      </c>
      <c r="G2" s="17">
        <v>9.0009669889921998E-3</v>
      </c>
      <c r="H2" s="18">
        <v>0.117939515519677</v>
      </c>
    </row>
    <row r="3" spans="1:8" x14ac:dyDescent="0.2">
      <c r="A3" s="25" t="s">
        <v>24</v>
      </c>
      <c r="B3" s="26" t="s">
        <v>25</v>
      </c>
      <c r="C3" s="16">
        <v>0.72322837187723399</v>
      </c>
      <c r="D3" s="17">
        <v>9.4922675254363695E-2</v>
      </c>
      <c r="E3" s="17">
        <v>0.28400091701850499</v>
      </c>
      <c r="F3" s="17">
        <v>3.4255766424815801E-2</v>
      </c>
      <c r="G3" s="17">
        <v>0.14445307305452201</v>
      </c>
      <c r="H3" s="18">
        <v>1.68286230612473E-2</v>
      </c>
    </row>
    <row r="4" spans="1:8" x14ac:dyDescent="0.2">
      <c r="A4" s="25" t="s">
        <v>26</v>
      </c>
      <c r="B4" s="26" t="s">
        <v>27</v>
      </c>
      <c r="C4" s="16">
        <v>0.64658544117329397</v>
      </c>
      <c r="D4" s="17">
        <v>6.7878815563156406E-2</v>
      </c>
      <c r="E4" s="17">
        <v>0.42845546928127698</v>
      </c>
      <c r="F4" s="17">
        <v>8.3359634092017895E-2</v>
      </c>
      <c r="G4" s="17">
        <v>0.124885480241955</v>
      </c>
      <c r="H4" s="18">
        <v>-1.7391956817714199E-2</v>
      </c>
    </row>
    <row r="5" spans="1:8" x14ac:dyDescent="0.2">
      <c r="A5" s="25" t="s">
        <v>28</v>
      </c>
      <c r="B5" s="26" t="s">
        <v>29</v>
      </c>
      <c r="C5" s="16">
        <v>0.45224199772851398</v>
      </c>
      <c r="D5" s="17">
        <v>0.31686584669992002</v>
      </c>
      <c r="E5" s="17">
        <v>0.22256426995146</v>
      </c>
      <c r="F5" s="17">
        <v>0.11767279146640899</v>
      </c>
      <c r="G5" s="17">
        <v>0.11421652627770799</v>
      </c>
      <c r="H5" s="18">
        <v>-2.3381769947341199E-2</v>
      </c>
    </row>
    <row r="6" spans="1:8" ht="13.5" thickBot="1" x14ac:dyDescent="0.25">
      <c r="A6" s="27" t="s">
        <v>30</v>
      </c>
      <c r="B6" s="28" t="s">
        <v>31</v>
      </c>
      <c r="C6" s="22">
        <v>0.48524412103666098</v>
      </c>
      <c r="D6" s="23">
        <v>0.38594587108154099</v>
      </c>
      <c r="E6" s="23">
        <v>0.13074330918715499</v>
      </c>
      <c r="F6" s="23">
        <v>0.16166600939849499</v>
      </c>
      <c r="G6" s="23">
        <v>3.8358995542006703E-2</v>
      </c>
      <c r="H6" s="24">
        <v>6.5644799118616801E-2</v>
      </c>
    </row>
    <row r="7" spans="1:8" x14ac:dyDescent="0.2">
      <c r="A7" s="9" t="s">
        <v>6</v>
      </c>
      <c r="B7" s="10" t="s">
        <v>7</v>
      </c>
      <c r="C7" s="12">
        <v>0.33668743426970998</v>
      </c>
      <c r="D7" s="11">
        <v>0.43108593745816698</v>
      </c>
      <c r="E7" s="12">
        <v>-2.65147934392812E-2</v>
      </c>
      <c r="F7" s="12">
        <v>0.30897480525582999</v>
      </c>
      <c r="G7" s="12">
        <v>0.11627015833988</v>
      </c>
      <c r="H7" s="13">
        <v>-0.1822574794164</v>
      </c>
    </row>
    <row r="8" spans="1:8" x14ac:dyDescent="0.2">
      <c r="A8" s="14" t="s">
        <v>8</v>
      </c>
      <c r="B8" s="15" t="s">
        <v>9</v>
      </c>
      <c r="C8" s="17">
        <v>-4.1007180438615801E-2</v>
      </c>
      <c r="D8" s="16">
        <v>0.69503996267632495</v>
      </c>
      <c r="E8" s="17">
        <v>0.184637679487553</v>
      </c>
      <c r="F8" s="17">
        <v>-5.4107744664344997E-3</v>
      </c>
      <c r="G8" s="17">
        <v>0.112598549600433</v>
      </c>
      <c r="H8" s="18">
        <v>8.9200238281427396E-2</v>
      </c>
    </row>
    <row r="9" spans="1:8" x14ac:dyDescent="0.2">
      <c r="A9" s="14" t="s">
        <v>10</v>
      </c>
      <c r="B9" s="15" t="s">
        <v>11</v>
      </c>
      <c r="C9" s="17">
        <v>0.135887511441701</v>
      </c>
      <c r="D9" s="16">
        <v>0.64785379446854496</v>
      </c>
      <c r="E9" s="17">
        <v>0.208822366665778</v>
      </c>
      <c r="F9" s="17">
        <v>0.15894993617911099</v>
      </c>
      <c r="G9" s="17">
        <v>-1.1050660423057201E-2</v>
      </c>
      <c r="H9" s="18">
        <v>0.19368476943318899</v>
      </c>
    </row>
    <row r="10" spans="1:8" x14ac:dyDescent="0.2">
      <c r="A10" s="14" t="s">
        <v>12</v>
      </c>
      <c r="B10" s="15" t="s">
        <v>13</v>
      </c>
      <c r="C10" s="17">
        <v>0.45983171222084201</v>
      </c>
      <c r="D10" s="16">
        <v>0.49038067399655999</v>
      </c>
      <c r="E10" s="17">
        <v>0.147835303101821</v>
      </c>
      <c r="F10" s="17">
        <v>0.144823143721071</v>
      </c>
      <c r="G10" s="17">
        <v>0.15223185694741401</v>
      </c>
      <c r="H10" s="18">
        <v>-0.12495834694389001</v>
      </c>
    </row>
    <row r="11" spans="1:8" x14ac:dyDescent="0.2">
      <c r="A11" s="19" t="s">
        <v>14</v>
      </c>
      <c r="B11" s="15" t="s">
        <v>15</v>
      </c>
      <c r="C11" s="17">
        <v>0.30351712987106499</v>
      </c>
      <c r="D11" s="16">
        <v>0.51653080872393597</v>
      </c>
      <c r="E11" s="17">
        <v>0.122718048881599</v>
      </c>
      <c r="F11" s="17">
        <v>6.04928076863403E-2</v>
      </c>
      <c r="G11" s="17">
        <v>9.0069683028289202E-2</v>
      </c>
      <c r="H11" s="18">
        <v>-0.187752966674576</v>
      </c>
    </row>
    <row r="12" spans="1:8" x14ac:dyDescent="0.2">
      <c r="A12" s="19" t="s">
        <v>16</v>
      </c>
      <c r="B12" s="15" t="s">
        <v>17</v>
      </c>
      <c r="C12" s="17">
        <v>0.221131512821508</v>
      </c>
      <c r="D12" s="16">
        <v>0.639046813344608</v>
      </c>
      <c r="E12" s="17">
        <v>0.23739984519308199</v>
      </c>
      <c r="F12" s="17">
        <v>6.8440173127431003E-2</v>
      </c>
      <c r="G12" s="17">
        <v>0.16545047462488199</v>
      </c>
      <c r="H12" s="18">
        <v>-1.5998173773297101E-2</v>
      </c>
    </row>
    <row r="13" spans="1:8" ht="25.5" x14ac:dyDescent="0.2">
      <c r="A13" s="19" t="s">
        <v>18</v>
      </c>
      <c r="B13" s="15" t="s">
        <v>19</v>
      </c>
      <c r="C13" s="17">
        <v>0.224687519592983</v>
      </c>
      <c r="D13" s="16">
        <v>0.57961143307076701</v>
      </c>
      <c r="E13" s="17">
        <v>0.10132423192689199</v>
      </c>
      <c r="F13" s="17">
        <v>0.116934672384223</v>
      </c>
      <c r="G13" s="17">
        <v>3.7492161363832498E-3</v>
      </c>
      <c r="H13" s="18">
        <v>0.27856313701978402</v>
      </c>
    </row>
    <row r="14" spans="1:8" ht="13.5" thickBot="1" x14ac:dyDescent="0.25">
      <c r="A14" s="20" t="s">
        <v>20</v>
      </c>
      <c r="B14" s="21" t="s">
        <v>21</v>
      </c>
      <c r="C14" s="23">
        <v>0.21611800155521901</v>
      </c>
      <c r="D14" s="22">
        <v>0.52286493107459997</v>
      </c>
      <c r="E14" s="23">
        <v>0.35382339401032697</v>
      </c>
      <c r="F14" s="23">
        <v>4.8845972539490502E-2</v>
      </c>
      <c r="G14" s="23">
        <v>0.112079330215944</v>
      </c>
      <c r="H14" s="24">
        <v>6.9862744763021595E-2</v>
      </c>
    </row>
    <row r="15" spans="1:8" x14ac:dyDescent="0.2">
      <c r="A15" s="29" t="s">
        <v>32</v>
      </c>
      <c r="B15" s="30" t="s">
        <v>33</v>
      </c>
      <c r="C15" s="12">
        <v>0.254738810322516</v>
      </c>
      <c r="D15" s="12">
        <v>0.29340036842265099</v>
      </c>
      <c r="E15" s="11">
        <v>0.53719725962252296</v>
      </c>
      <c r="F15" s="12">
        <v>6.3820673817175905E-2</v>
      </c>
      <c r="G15" s="12">
        <v>2.04823330854727E-2</v>
      </c>
      <c r="H15" s="13">
        <v>-1.1738459648082599E-3</v>
      </c>
    </row>
    <row r="16" spans="1:8" x14ac:dyDescent="0.2">
      <c r="A16" s="31" t="s">
        <v>34</v>
      </c>
      <c r="B16" s="32" t="s">
        <v>35</v>
      </c>
      <c r="C16" s="17">
        <v>0.16186358571331699</v>
      </c>
      <c r="D16" s="17">
        <v>0.292861869850217</v>
      </c>
      <c r="E16" s="16">
        <v>0.69368528071285096</v>
      </c>
      <c r="F16" s="17">
        <v>9.1665102087834793E-2</v>
      </c>
      <c r="G16" s="17">
        <v>4.5618434758126901E-2</v>
      </c>
      <c r="H16" s="18">
        <v>5.1174861653136797E-2</v>
      </c>
    </row>
    <row r="17" spans="1:8" x14ac:dyDescent="0.2">
      <c r="A17" s="31" t="s">
        <v>36</v>
      </c>
      <c r="B17" s="32" t="s">
        <v>37</v>
      </c>
      <c r="C17" s="17">
        <v>0.111047149276416</v>
      </c>
      <c r="D17" s="17">
        <v>0.26322169393617001</v>
      </c>
      <c r="E17" s="16">
        <v>0.74813738647114203</v>
      </c>
      <c r="F17" s="17">
        <v>7.6928643271936006E-2</v>
      </c>
      <c r="G17" s="17">
        <v>0.12708542690247901</v>
      </c>
      <c r="H17" s="18">
        <v>-1.15987780503657E-2</v>
      </c>
    </row>
    <row r="18" spans="1:8" ht="13.5" thickBot="1" x14ac:dyDescent="0.25">
      <c r="A18" s="33" t="s">
        <v>38</v>
      </c>
      <c r="B18" s="34" t="s">
        <v>39</v>
      </c>
      <c r="C18" s="23">
        <v>0.37226590136883703</v>
      </c>
      <c r="D18" s="23">
        <v>0.10456448354445599</v>
      </c>
      <c r="E18" s="22">
        <v>0.61551123196160595</v>
      </c>
      <c r="F18" s="23">
        <v>0.122822767240974</v>
      </c>
      <c r="G18" s="23">
        <v>8.6168895070956805E-2</v>
      </c>
      <c r="H18" s="24">
        <v>8.6803989665178494E-2</v>
      </c>
    </row>
    <row r="19" spans="1:8" x14ac:dyDescent="0.2">
      <c r="A19" s="35" t="s">
        <v>40</v>
      </c>
      <c r="B19" s="36" t="s">
        <v>41</v>
      </c>
      <c r="C19" s="12">
        <v>0.12653235578931801</v>
      </c>
      <c r="D19" s="12">
        <v>0.14221473185834799</v>
      </c>
      <c r="E19" s="12">
        <v>0.14131986994405901</v>
      </c>
      <c r="F19" s="11">
        <v>0.85904755612851202</v>
      </c>
      <c r="G19" s="12">
        <v>0.15475017768329</v>
      </c>
      <c r="H19" s="13">
        <v>-5.4715117876698603E-2</v>
      </c>
    </row>
    <row r="20" spans="1:8" x14ac:dyDescent="0.2">
      <c r="A20" s="37" t="s">
        <v>42</v>
      </c>
      <c r="B20" s="38" t="s">
        <v>43</v>
      </c>
      <c r="C20" s="17">
        <v>0.15620015861456499</v>
      </c>
      <c r="D20" s="17">
        <v>0.130558702205433</v>
      </c>
      <c r="E20" s="17">
        <v>0.111928426278327</v>
      </c>
      <c r="F20" s="16">
        <v>0.86618680852841501</v>
      </c>
      <c r="G20" s="17">
        <v>7.1288865796016204E-2</v>
      </c>
      <c r="H20" s="18">
        <v>5.8011907311079303E-2</v>
      </c>
    </row>
    <row r="21" spans="1:8" ht="13.5" thickBot="1" x14ac:dyDescent="0.25">
      <c r="A21" s="39" t="s">
        <v>44</v>
      </c>
      <c r="B21" s="40" t="s">
        <v>45</v>
      </c>
      <c r="C21" s="41">
        <v>0.492696854132538</v>
      </c>
      <c r="D21" s="23">
        <v>0.33961988159836498</v>
      </c>
      <c r="E21" s="23">
        <v>0.11543027653247</v>
      </c>
      <c r="F21" s="22">
        <v>0.41352421121565902</v>
      </c>
      <c r="G21" s="23">
        <v>7.4782254223610706E-2</v>
      </c>
      <c r="H21" s="24">
        <v>9.8230602980942203E-2</v>
      </c>
    </row>
    <row r="22" spans="1:8" x14ac:dyDescent="0.2">
      <c r="A22" s="42" t="s">
        <v>46</v>
      </c>
      <c r="B22" s="43" t="s">
        <v>47</v>
      </c>
      <c r="C22" s="12">
        <v>2.2807278067233799E-2</v>
      </c>
      <c r="D22" s="12">
        <v>6.0231616554040801E-2</v>
      </c>
      <c r="E22" s="12">
        <v>0.17552711216601199</v>
      </c>
      <c r="F22" s="12">
        <v>0.18897258138621001</v>
      </c>
      <c r="G22" s="11">
        <v>0.52455923580927899</v>
      </c>
      <c r="H22" s="13">
        <v>-0.27066780270375301</v>
      </c>
    </row>
    <row r="23" spans="1:8" ht="25.5" x14ac:dyDescent="0.2">
      <c r="A23" s="44" t="s">
        <v>48</v>
      </c>
      <c r="B23" s="45" t="s">
        <v>49</v>
      </c>
      <c r="C23" s="17">
        <v>0.26363436655858702</v>
      </c>
      <c r="D23" s="17">
        <v>6.7871488352241799E-2</v>
      </c>
      <c r="E23" s="17">
        <v>-1.0121405153684E-2</v>
      </c>
      <c r="F23" s="17">
        <v>4.1618790819337503E-2</v>
      </c>
      <c r="G23" s="16">
        <v>0.56952497621006304</v>
      </c>
      <c r="H23" s="18">
        <v>0.19920378308733799</v>
      </c>
    </row>
    <row r="24" spans="1:8" x14ac:dyDescent="0.2">
      <c r="A24" s="44" t="s">
        <v>50</v>
      </c>
      <c r="B24" s="45" t="s">
        <v>51</v>
      </c>
      <c r="C24" s="17">
        <v>6.6871294323291697E-2</v>
      </c>
      <c r="D24" s="17">
        <v>4.3146200593612599E-2</v>
      </c>
      <c r="E24" s="17">
        <v>-5.0859314736411898E-3</v>
      </c>
      <c r="F24" s="17">
        <v>6.0753322875677501E-2</v>
      </c>
      <c r="G24" s="16">
        <v>0.62432262344363798</v>
      </c>
      <c r="H24" s="18">
        <v>9.0279568649958494E-2</v>
      </c>
    </row>
    <row r="25" spans="1:8" x14ac:dyDescent="0.2">
      <c r="A25" s="44" t="s">
        <v>52</v>
      </c>
      <c r="B25" s="45" t="s">
        <v>53</v>
      </c>
      <c r="C25" s="17">
        <v>9.55396294395333E-2</v>
      </c>
      <c r="D25" s="17">
        <v>8.0581604692171904E-2</v>
      </c>
      <c r="E25" s="17">
        <v>6.9221233136562907E-2</v>
      </c>
      <c r="F25" s="17">
        <v>5.1496922433693498E-2</v>
      </c>
      <c r="G25" s="16">
        <v>0.58000565019876005</v>
      </c>
      <c r="H25" s="18">
        <v>6.32272956261173E-2</v>
      </c>
    </row>
    <row r="26" spans="1:8" ht="26.25" thickBot="1" x14ac:dyDescent="0.25">
      <c r="A26" s="46" t="s">
        <v>54</v>
      </c>
      <c r="B26" s="47" t="s">
        <v>55</v>
      </c>
      <c r="C26" s="23">
        <v>-5.0178566403002403E-2</v>
      </c>
      <c r="D26" s="23">
        <v>0.105577963141006</v>
      </c>
      <c r="E26" s="23">
        <v>6.3426310601077299E-2</v>
      </c>
      <c r="F26" s="23">
        <v>-1.93175888723425E-2</v>
      </c>
      <c r="G26" s="22">
        <v>0.58955749860217799</v>
      </c>
      <c r="H26" s="24">
        <v>2.21571719341601E-2</v>
      </c>
    </row>
    <row r="27" spans="1:8" x14ac:dyDescent="0.2">
      <c r="A27" s="48" t="s">
        <v>56</v>
      </c>
      <c r="B27" s="49" t="s">
        <v>57</v>
      </c>
      <c r="C27" s="12">
        <v>6.3852043861614305E-2</v>
      </c>
      <c r="D27" s="12">
        <v>-0.120742522871966</v>
      </c>
      <c r="E27" s="12">
        <v>0.145674197041088</v>
      </c>
      <c r="F27" s="12">
        <v>0.11024393881286799</v>
      </c>
      <c r="G27" s="12">
        <v>0.27034252244044399</v>
      </c>
      <c r="H27" s="50">
        <v>0.481649741443128</v>
      </c>
    </row>
    <row r="28" spans="1:8" x14ac:dyDescent="0.2">
      <c r="A28" s="51" t="s">
        <v>58</v>
      </c>
      <c r="B28" s="52" t="s">
        <v>59</v>
      </c>
      <c r="C28" s="17">
        <v>-6.9088161031203896E-2</v>
      </c>
      <c r="D28" s="17">
        <v>0.116942447413246</v>
      </c>
      <c r="E28" s="17">
        <v>8.0392780014391305E-3</v>
      </c>
      <c r="F28" s="17">
        <v>-6.3539633819065897E-2</v>
      </c>
      <c r="G28" s="17">
        <v>-8.9169063070622806E-2</v>
      </c>
      <c r="H28" s="53">
        <v>0.62037414632222199</v>
      </c>
    </row>
    <row r="29" spans="1:8" ht="13.5" thickBot="1" x14ac:dyDescent="0.25">
      <c r="A29" s="54" t="s">
        <v>60</v>
      </c>
      <c r="B29" s="55" t="s">
        <v>61</v>
      </c>
      <c r="C29" s="23">
        <v>9.7011861962159301E-2</v>
      </c>
      <c r="D29" s="23">
        <v>0.108319454494579</v>
      </c>
      <c r="E29" s="23">
        <v>-2.0953852052503798E-2</v>
      </c>
      <c r="F29" s="23">
        <v>5.2278862321697601E-3</v>
      </c>
      <c r="G29" s="23">
        <v>0.152185118417905</v>
      </c>
      <c r="H29" s="56">
        <v>0.598571870520202</v>
      </c>
    </row>
    <row r="30" spans="1:8" x14ac:dyDescent="0.2">
      <c r="A30" s="57" t="s">
        <v>62</v>
      </c>
      <c r="B30" s="58"/>
      <c r="C30" s="12">
        <v>0.52645699999999995</v>
      </c>
      <c r="D30" s="12">
        <v>0.37220900000000001</v>
      </c>
      <c r="E30" s="12">
        <v>0.283557</v>
      </c>
      <c r="F30" s="12">
        <v>0.39928200000000003</v>
      </c>
      <c r="G30" s="12">
        <v>0.20893700000000001</v>
      </c>
      <c r="H30" s="13">
        <v>0.47007500000000002</v>
      </c>
    </row>
    <row r="31" spans="1:8" x14ac:dyDescent="0.2">
      <c r="A31" s="59" t="s">
        <v>63</v>
      </c>
      <c r="B31" s="60"/>
      <c r="C31" s="17">
        <v>8.8109000000000007E-2</v>
      </c>
      <c r="D31" s="17">
        <v>9.672E-2</v>
      </c>
      <c r="E31" s="17">
        <v>9.3830999999999998E-2</v>
      </c>
      <c r="F31" s="17">
        <v>8.9157E-2</v>
      </c>
      <c r="G31" s="17">
        <v>7.8965999999999995E-2</v>
      </c>
      <c r="H31" s="18">
        <v>9.5859E-2</v>
      </c>
    </row>
    <row r="32" spans="1:8" x14ac:dyDescent="0.2">
      <c r="A32" s="59" t="s">
        <v>64</v>
      </c>
      <c r="B32" s="60"/>
      <c r="C32" s="61">
        <v>5.5500000000000002E-17</v>
      </c>
      <c r="D32" s="61">
        <v>3.1E-8</v>
      </c>
      <c r="E32" s="61">
        <v>3.8500000000000004E-6</v>
      </c>
      <c r="F32" s="61">
        <v>1.0599999999999999E-11</v>
      </c>
      <c r="G32" s="61">
        <v>1.1199999999999999E-8</v>
      </c>
      <c r="H32" s="62">
        <v>2.9500000000000001E-14</v>
      </c>
    </row>
    <row r="33" spans="1:8" ht="13.5" thickBot="1" x14ac:dyDescent="0.25">
      <c r="A33" s="63" t="s">
        <v>65</v>
      </c>
      <c r="B33" s="64"/>
      <c r="C33" s="65">
        <f t="shared" ref="C33:D33" si="0">C32*6</f>
        <v>3.3299999999999999E-16</v>
      </c>
      <c r="D33" s="65">
        <f t="shared" si="0"/>
        <v>1.86E-7</v>
      </c>
      <c r="E33" s="65">
        <f t="shared" ref="E33:H33" si="1">E32*6</f>
        <v>2.3100000000000002E-5</v>
      </c>
      <c r="F33" s="65">
        <f t="shared" si="1"/>
        <v>6.3599999999999992E-11</v>
      </c>
      <c r="G33" s="65">
        <f t="shared" si="1"/>
        <v>6.7199999999999993E-8</v>
      </c>
      <c r="H33" s="66">
        <f t="shared" si="1"/>
        <v>1.77E-13</v>
      </c>
    </row>
  </sheetData>
  <pageMargins left="0.78749999999999998" right="0.78749999999999998" top="1.05277777777778" bottom="1.05277777777778" header="0.78749999999999998" footer="0.78749999999999998"/>
  <pageSetup paperSize="0" scale="0" orientation="portrait" usePrinterDefaults="0" useFirstPageNumber="1" horizontalDpi="0" verticalDpi="0" copies="0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Afsheen</cp:lastModifiedBy>
  <cp:revision>2</cp:revision>
  <dcterms:created xsi:type="dcterms:W3CDTF">2019-02-21T11:11:48Z</dcterms:created>
  <dcterms:modified xsi:type="dcterms:W3CDTF">2020-05-13T16:53:43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